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https://abtassoc-my.sharepoint.com/personal/joseph_chabi_abtassoc_com/Documents/Desktop/"/>
    </mc:Choice>
  </mc:AlternateContent>
  <xr:revisionPtr revIDLastSave="0" documentId="8_{57AF776D-C753-47F4-A74C-7F503CF4B20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otal collected hourly" sheetId="2" r:id="rId1"/>
    <sheet name="Hourly biting" sheetId="7" r:id="rId2"/>
    <sheet name="Parity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9" l="1"/>
  <c r="N8" i="9"/>
  <c r="N6" i="9"/>
  <c r="M7" i="9"/>
  <c r="M8" i="9"/>
  <c r="M6" i="9"/>
  <c r="L7" i="9"/>
  <c r="L8" i="9"/>
  <c r="L6" i="9"/>
</calcChain>
</file>

<file path=xl/sharedStrings.xml><?xml version="1.0" encoding="utf-8"?>
<sst xmlns="http://schemas.openxmlformats.org/spreadsheetml/2006/main" count="99" uniqueCount="40">
  <si>
    <t>HEURES</t>
  </si>
  <si>
    <t>20H- 21H</t>
  </si>
  <si>
    <t>21H- 22H</t>
  </si>
  <si>
    <t>22H- 23H</t>
  </si>
  <si>
    <t>23H- 00H</t>
  </si>
  <si>
    <t>00H- 01H</t>
  </si>
  <si>
    <t>01H- 02H</t>
  </si>
  <si>
    <t>02H- 03H</t>
  </si>
  <si>
    <t>03H- 04H</t>
  </si>
  <si>
    <t>04H- 05H</t>
  </si>
  <si>
    <t>05H- 06H</t>
  </si>
  <si>
    <t>Diourbel</t>
  </si>
  <si>
    <t>Touba</t>
  </si>
  <si>
    <t>Kaolack</t>
  </si>
  <si>
    <t>Total</t>
  </si>
  <si>
    <t>DIOUBEL</t>
  </si>
  <si>
    <t>TOUBA</t>
  </si>
  <si>
    <t>KAOLACK</t>
  </si>
  <si>
    <t>Intérieur</t>
  </si>
  <si>
    <t>Extérieur</t>
  </si>
  <si>
    <t>Indoor</t>
  </si>
  <si>
    <t>Outdoor</t>
  </si>
  <si>
    <t>8-9pm</t>
  </si>
  <si>
    <t>9-10pm</t>
  </si>
  <si>
    <t>10-11pm</t>
  </si>
  <si>
    <t>11-12pm</t>
  </si>
  <si>
    <t>0-1am</t>
  </si>
  <si>
    <t>1-2am</t>
  </si>
  <si>
    <t>2-3am</t>
  </si>
  <si>
    <t>3-4am</t>
  </si>
  <si>
    <t>4-5am</t>
  </si>
  <si>
    <t>5-6am</t>
  </si>
  <si>
    <t>Districts</t>
  </si>
  <si>
    <t>Rainy season</t>
  </si>
  <si>
    <t>Dry season</t>
  </si>
  <si>
    <t>Difference in seasons (p-value)</t>
  </si>
  <si>
    <t>Dissected</t>
  </si>
  <si>
    <t>Parous</t>
  </si>
  <si>
    <t>PR</t>
  </si>
  <si>
    <t>0,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Garamond"/>
      <family val="1"/>
    </font>
    <font>
      <sz val="11"/>
      <name val="Calibri"/>
      <family val="2"/>
      <scheme val="minor"/>
    </font>
    <font>
      <b/>
      <sz val="10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9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3" xfId="0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2" fontId="0" fillId="0" borderId="0" xfId="0" applyNumberFormat="1"/>
    <xf numFmtId="0" fontId="5" fillId="0" borderId="0" xfId="0" applyFont="1"/>
    <xf numFmtId="0" fontId="6" fillId="0" borderId="6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164" fontId="0" fillId="0" borderId="0" xfId="0" applyNumberFormat="1"/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Fill="1"/>
    <xf numFmtId="0" fontId="8" fillId="0" borderId="13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Diourb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4920840355513624E-2"/>
          <c:y val="0.22487153328484799"/>
          <c:w val="0.92988448005556223"/>
          <c:h val="0.70449299264898002"/>
        </c:manualLayout>
      </c:layout>
      <c:lineChart>
        <c:grouping val="standard"/>
        <c:varyColors val="0"/>
        <c:ser>
          <c:idx val="0"/>
          <c:order val="0"/>
          <c:tx>
            <c:strRef>
              <c:f>'Total collected hourly'!$D$18</c:f>
              <c:strCache>
                <c:ptCount val="1"/>
                <c:pt idx="0">
                  <c:v>Intérieur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3"/>
              <c:layout>
                <c:manualLayout>
                  <c:x val="-3.0522312624251279E-2"/>
                  <c:y val="2.605892465745445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AEC-47CD-B881-168242F03FB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17:$N$17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18:$N$18</c:f>
              <c:numCache>
                <c:formatCode>General</c:formatCode>
                <c:ptCount val="10"/>
                <c:pt idx="0">
                  <c:v>1</c:v>
                </c:pt>
                <c:pt idx="1">
                  <c:v>9</c:v>
                </c:pt>
                <c:pt idx="2">
                  <c:v>15</c:v>
                </c:pt>
                <c:pt idx="3">
                  <c:v>20</c:v>
                </c:pt>
                <c:pt idx="4">
                  <c:v>14</c:v>
                </c:pt>
                <c:pt idx="5">
                  <c:v>9</c:v>
                </c:pt>
                <c:pt idx="6">
                  <c:v>15</c:v>
                </c:pt>
                <c:pt idx="7">
                  <c:v>14</c:v>
                </c:pt>
                <c:pt idx="8">
                  <c:v>7</c:v>
                </c:pt>
                <c:pt idx="9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EC-47CD-B881-168242F03FBE}"/>
            </c:ext>
          </c:extLst>
        </c:ser>
        <c:ser>
          <c:idx val="1"/>
          <c:order val="1"/>
          <c:tx>
            <c:strRef>
              <c:f>'Total collected hourly'!$D$19</c:f>
              <c:strCache>
                <c:ptCount val="1"/>
                <c:pt idx="0">
                  <c:v>Extérieur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dLbl>
              <c:idx val="3"/>
              <c:layout>
                <c:manualLayout>
                  <c:x val="-2.6723642727020252E-2"/>
                  <c:y val="-4.087191495428571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AEC-47CD-B881-168242F03FB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17:$N$17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19:$N$19</c:f>
              <c:numCache>
                <c:formatCode>General</c:formatCode>
                <c:ptCount val="10"/>
                <c:pt idx="0">
                  <c:v>13</c:v>
                </c:pt>
                <c:pt idx="1">
                  <c:v>15</c:v>
                </c:pt>
                <c:pt idx="2">
                  <c:v>19</c:v>
                </c:pt>
                <c:pt idx="3">
                  <c:v>21</c:v>
                </c:pt>
                <c:pt idx="4">
                  <c:v>5</c:v>
                </c:pt>
                <c:pt idx="5">
                  <c:v>21</c:v>
                </c:pt>
                <c:pt idx="6">
                  <c:v>15</c:v>
                </c:pt>
                <c:pt idx="7">
                  <c:v>23</c:v>
                </c:pt>
                <c:pt idx="8">
                  <c:v>15</c:v>
                </c:pt>
                <c:pt idx="9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AEC-47CD-B881-168242F03FBE}"/>
            </c:ext>
          </c:extLst>
        </c:ser>
        <c:ser>
          <c:idx val="2"/>
          <c:order val="2"/>
          <c:tx>
            <c:strRef>
              <c:f>'Total collected hourly'!$D$20</c:f>
              <c:strCache>
                <c:ptCount val="1"/>
                <c:pt idx="0">
                  <c:v>Total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17:$N$17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20:$N$20</c:f>
              <c:numCache>
                <c:formatCode>General</c:formatCode>
                <c:ptCount val="10"/>
                <c:pt idx="0">
                  <c:v>14</c:v>
                </c:pt>
                <c:pt idx="1">
                  <c:v>24</c:v>
                </c:pt>
                <c:pt idx="2">
                  <c:v>34</c:v>
                </c:pt>
                <c:pt idx="3">
                  <c:v>41</c:v>
                </c:pt>
                <c:pt idx="4">
                  <c:v>19</c:v>
                </c:pt>
                <c:pt idx="5">
                  <c:v>30</c:v>
                </c:pt>
                <c:pt idx="6">
                  <c:v>30</c:v>
                </c:pt>
                <c:pt idx="7">
                  <c:v>37</c:v>
                </c:pt>
                <c:pt idx="8">
                  <c:v>22</c:v>
                </c:pt>
                <c:pt idx="9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AEC-47CD-B881-168242F03FBE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11352112"/>
        <c:axId val="511353288"/>
      </c:lineChart>
      <c:catAx>
        <c:axId val="51135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353288"/>
        <c:crosses val="autoZero"/>
        <c:auto val="1"/>
        <c:lblAlgn val="ctr"/>
        <c:lblOffset val="100"/>
        <c:noMultiLvlLbl val="0"/>
      </c:catAx>
      <c:valAx>
        <c:axId val="511353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35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100"/>
              <a:t>Kaol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6605415478469021E-2"/>
          <c:y val="0.17358030451288159"/>
          <c:w val="0.92156919110592561"/>
          <c:h val="0.65889221745121995"/>
        </c:manualLayout>
      </c:layout>
      <c:lineChart>
        <c:grouping val="standard"/>
        <c:varyColors val="0"/>
        <c:ser>
          <c:idx val="0"/>
          <c:order val="0"/>
          <c:tx>
            <c:strRef>
              <c:f>'Total collected hourly'!$D$28</c:f>
              <c:strCache>
                <c:ptCount val="1"/>
                <c:pt idx="0">
                  <c:v>Intérieur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6"/>
              <c:layout>
                <c:manualLayout>
                  <c:x val="-3.465020576131695E-2"/>
                  <c:y val="7.445452097663772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EDB-483A-A2CF-985642CFED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27:$N$27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28:$N$28</c:f>
              <c:numCache>
                <c:formatCode>General</c:formatCode>
                <c:ptCount val="10"/>
                <c:pt idx="0">
                  <c:v>139</c:v>
                </c:pt>
                <c:pt idx="1">
                  <c:v>215</c:v>
                </c:pt>
                <c:pt idx="2">
                  <c:v>276</c:v>
                </c:pt>
                <c:pt idx="3">
                  <c:v>235</c:v>
                </c:pt>
                <c:pt idx="4">
                  <c:v>207</c:v>
                </c:pt>
                <c:pt idx="5">
                  <c:v>212</c:v>
                </c:pt>
                <c:pt idx="6">
                  <c:v>279</c:v>
                </c:pt>
                <c:pt idx="7">
                  <c:v>379</c:v>
                </c:pt>
                <c:pt idx="8">
                  <c:v>234</c:v>
                </c:pt>
                <c:pt idx="9">
                  <c:v>2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DB-483A-A2CF-985642CFED94}"/>
            </c:ext>
          </c:extLst>
        </c:ser>
        <c:ser>
          <c:idx val="1"/>
          <c:order val="1"/>
          <c:tx>
            <c:strRef>
              <c:f>'Total collected hourly'!$D$29</c:f>
              <c:strCache>
                <c:ptCount val="1"/>
                <c:pt idx="0">
                  <c:v>Extérieur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dLbl>
              <c:idx val="3"/>
              <c:layout>
                <c:manualLayout>
                  <c:x val="-3.6781334086155783E-2"/>
                  <c:y val="3.51911112902023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EDB-483A-A2CF-985642CFED94}"/>
                </c:ext>
              </c:extLst>
            </c:dLbl>
            <c:dLbl>
              <c:idx val="4"/>
              <c:layout>
                <c:manualLayout>
                  <c:x val="-3.2592592592592666E-2"/>
                  <c:y val="-3.6811109508160548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EDB-483A-A2CF-985642CFED94}"/>
                </c:ext>
              </c:extLst>
            </c:dLbl>
            <c:dLbl>
              <c:idx val="7"/>
              <c:layout>
                <c:manualLayout>
                  <c:x val="-3.0534979423868312E-2"/>
                  <c:y val="2.969857819462315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EDB-483A-A2CF-985642CFED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27:$N$27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29:$N$29</c:f>
              <c:numCache>
                <c:formatCode>General</c:formatCode>
                <c:ptCount val="10"/>
                <c:pt idx="0">
                  <c:v>191</c:v>
                </c:pt>
                <c:pt idx="1">
                  <c:v>226</c:v>
                </c:pt>
                <c:pt idx="2">
                  <c:v>200</c:v>
                </c:pt>
                <c:pt idx="3">
                  <c:v>208</c:v>
                </c:pt>
                <c:pt idx="4">
                  <c:v>184</c:v>
                </c:pt>
                <c:pt idx="5">
                  <c:v>315</c:v>
                </c:pt>
                <c:pt idx="6">
                  <c:v>311</c:v>
                </c:pt>
                <c:pt idx="7">
                  <c:v>371</c:v>
                </c:pt>
                <c:pt idx="8">
                  <c:v>322</c:v>
                </c:pt>
                <c:pt idx="9">
                  <c:v>4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EDB-483A-A2CF-985642CFED94}"/>
            </c:ext>
          </c:extLst>
        </c:ser>
        <c:ser>
          <c:idx val="2"/>
          <c:order val="2"/>
          <c:tx>
            <c:strRef>
              <c:f>'Total collected hourly'!$D$30</c:f>
              <c:strCache>
                <c:ptCount val="1"/>
                <c:pt idx="0">
                  <c:v>Total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27:$N$27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30:$N$30</c:f>
              <c:numCache>
                <c:formatCode>General</c:formatCode>
                <c:ptCount val="10"/>
                <c:pt idx="0">
                  <c:v>330</c:v>
                </c:pt>
                <c:pt idx="1">
                  <c:v>481</c:v>
                </c:pt>
                <c:pt idx="2">
                  <c:v>476</c:v>
                </c:pt>
                <c:pt idx="3">
                  <c:v>443</c:v>
                </c:pt>
                <c:pt idx="4">
                  <c:v>391</c:v>
                </c:pt>
                <c:pt idx="5">
                  <c:v>527</c:v>
                </c:pt>
                <c:pt idx="6">
                  <c:v>590</c:v>
                </c:pt>
                <c:pt idx="7">
                  <c:v>750</c:v>
                </c:pt>
                <c:pt idx="8">
                  <c:v>556</c:v>
                </c:pt>
                <c:pt idx="9">
                  <c:v>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EDB-483A-A2CF-985642CFED94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11354072"/>
        <c:axId val="511354464"/>
      </c:lineChart>
      <c:catAx>
        <c:axId val="511354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354464"/>
        <c:crosses val="autoZero"/>
        <c:auto val="1"/>
        <c:lblAlgn val="ctr"/>
        <c:lblOffset val="100"/>
        <c:noMultiLvlLbl val="0"/>
      </c:catAx>
      <c:valAx>
        <c:axId val="511354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354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100" b="1"/>
              <a:t>TOU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collected hourly'!$D$23</c:f>
              <c:strCache>
                <c:ptCount val="1"/>
                <c:pt idx="0">
                  <c:v>Intérieur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22:$N$22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23:$N$23</c:f>
              <c:numCache>
                <c:formatCode>General</c:formatCode>
                <c:ptCount val="10"/>
                <c:pt idx="0">
                  <c:v>11</c:v>
                </c:pt>
                <c:pt idx="1">
                  <c:v>15</c:v>
                </c:pt>
                <c:pt idx="2">
                  <c:v>33</c:v>
                </c:pt>
                <c:pt idx="3">
                  <c:v>49</c:v>
                </c:pt>
                <c:pt idx="4">
                  <c:v>46</c:v>
                </c:pt>
                <c:pt idx="5">
                  <c:v>47</c:v>
                </c:pt>
                <c:pt idx="6">
                  <c:v>60</c:v>
                </c:pt>
                <c:pt idx="7">
                  <c:v>30</c:v>
                </c:pt>
                <c:pt idx="8">
                  <c:v>26</c:v>
                </c:pt>
                <c:pt idx="9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18-4F4A-BE67-2663AC9D940B}"/>
            </c:ext>
          </c:extLst>
        </c:ser>
        <c:ser>
          <c:idx val="1"/>
          <c:order val="1"/>
          <c:tx>
            <c:strRef>
              <c:f>'Total collected hourly'!$D$24</c:f>
              <c:strCache>
                <c:ptCount val="1"/>
                <c:pt idx="0">
                  <c:v>Extérieur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22:$N$22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24:$N$24</c:f>
              <c:numCache>
                <c:formatCode>General</c:formatCode>
                <c:ptCount val="10"/>
                <c:pt idx="0">
                  <c:v>60</c:v>
                </c:pt>
                <c:pt idx="1">
                  <c:v>74</c:v>
                </c:pt>
                <c:pt idx="2">
                  <c:v>78</c:v>
                </c:pt>
                <c:pt idx="3">
                  <c:v>74</c:v>
                </c:pt>
                <c:pt idx="4">
                  <c:v>74</c:v>
                </c:pt>
                <c:pt idx="5">
                  <c:v>74</c:v>
                </c:pt>
                <c:pt idx="6">
                  <c:v>87</c:v>
                </c:pt>
                <c:pt idx="7">
                  <c:v>62</c:v>
                </c:pt>
                <c:pt idx="8">
                  <c:v>41</c:v>
                </c:pt>
                <c:pt idx="9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18-4F4A-BE67-2663AC9D940B}"/>
            </c:ext>
          </c:extLst>
        </c:ser>
        <c:ser>
          <c:idx val="2"/>
          <c:order val="2"/>
          <c:tx>
            <c:strRef>
              <c:f>'Total collected hourly'!$D$25</c:f>
              <c:strCache>
                <c:ptCount val="1"/>
                <c:pt idx="0">
                  <c:v>Total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otal collected hourly'!$E$22:$N$22</c:f>
              <c:strCache>
                <c:ptCount val="10"/>
                <c:pt idx="0">
                  <c:v>20H- 21H</c:v>
                </c:pt>
                <c:pt idx="1">
                  <c:v>21H- 22H</c:v>
                </c:pt>
                <c:pt idx="2">
                  <c:v>22H- 23H</c:v>
                </c:pt>
                <c:pt idx="3">
                  <c:v>23H- 00H</c:v>
                </c:pt>
                <c:pt idx="4">
                  <c:v>00H- 01H</c:v>
                </c:pt>
                <c:pt idx="5">
                  <c:v>01H- 02H</c:v>
                </c:pt>
                <c:pt idx="6">
                  <c:v>02H- 03H</c:v>
                </c:pt>
                <c:pt idx="7">
                  <c:v>03H- 04H</c:v>
                </c:pt>
                <c:pt idx="8">
                  <c:v>04H- 05H</c:v>
                </c:pt>
                <c:pt idx="9">
                  <c:v>05H- 06H</c:v>
                </c:pt>
              </c:strCache>
            </c:strRef>
          </c:cat>
          <c:val>
            <c:numRef>
              <c:f>'Total collected hourly'!$E$25:$N$25</c:f>
              <c:numCache>
                <c:formatCode>General</c:formatCode>
                <c:ptCount val="10"/>
                <c:pt idx="0">
                  <c:v>71</c:v>
                </c:pt>
                <c:pt idx="1">
                  <c:v>89</c:v>
                </c:pt>
                <c:pt idx="2">
                  <c:v>111</c:v>
                </c:pt>
                <c:pt idx="3">
                  <c:v>123</c:v>
                </c:pt>
                <c:pt idx="4">
                  <c:v>120</c:v>
                </c:pt>
                <c:pt idx="5">
                  <c:v>121</c:v>
                </c:pt>
                <c:pt idx="6">
                  <c:v>147</c:v>
                </c:pt>
                <c:pt idx="7">
                  <c:v>92</c:v>
                </c:pt>
                <c:pt idx="8">
                  <c:v>67</c:v>
                </c:pt>
                <c:pt idx="9">
                  <c:v>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18-4F4A-BE67-2663AC9D940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11359560"/>
        <c:axId val="511356424"/>
      </c:lineChart>
      <c:catAx>
        <c:axId val="511359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356424"/>
        <c:crosses val="autoZero"/>
        <c:auto val="1"/>
        <c:lblAlgn val="ctr"/>
        <c:lblOffset val="100"/>
        <c:noMultiLvlLbl val="0"/>
      </c:catAx>
      <c:valAx>
        <c:axId val="511356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359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ourly biting'!$B$3:$C$3</c:f>
              <c:strCache>
                <c:ptCount val="2"/>
                <c:pt idx="0">
                  <c:v>Diourbel</c:v>
                </c:pt>
                <c:pt idx="1">
                  <c:v>Indoor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70C0"/>
              </a:solidFill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'Hourly biting'!$D$2:$M$2</c:f>
              <c:strCache>
                <c:ptCount val="10"/>
                <c:pt idx="0">
                  <c:v>8-9pm</c:v>
                </c:pt>
                <c:pt idx="1">
                  <c:v>9-10pm</c:v>
                </c:pt>
                <c:pt idx="2">
                  <c:v>10-11pm</c:v>
                </c:pt>
                <c:pt idx="3">
                  <c:v>11-12pm</c:v>
                </c:pt>
                <c:pt idx="4">
                  <c:v>0-1am</c:v>
                </c:pt>
                <c:pt idx="5">
                  <c:v>1-2am</c:v>
                </c:pt>
                <c:pt idx="6">
                  <c:v>2-3am</c:v>
                </c:pt>
                <c:pt idx="7">
                  <c:v>3-4am</c:v>
                </c:pt>
                <c:pt idx="8">
                  <c:v>4-5am</c:v>
                </c:pt>
                <c:pt idx="9">
                  <c:v>5-6am</c:v>
                </c:pt>
              </c:strCache>
            </c:strRef>
          </c:cat>
          <c:val>
            <c:numRef>
              <c:f>'Hourly biting'!$D$3:$M$3</c:f>
              <c:numCache>
                <c:formatCode>0.00</c:formatCode>
                <c:ptCount val="10"/>
                <c:pt idx="0">
                  <c:v>4.1666666666666664E-2</c:v>
                </c:pt>
                <c:pt idx="1">
                  <c:v>0.375</c:v>
                </c:pt>
                <c:pt idx="2">
                  <c:v>0.625</c:v>
                </c:pt>
                <c:pt idx="3">
                  <c:v>0.83333333333333337</c:v>
                </c:pt>
                <c:pt idx="4">
                  <c:v>0.58333333333333337</c:v>
                </c:pt>
                <c:pt idx="5">
                  <c:v>0.375</c:v>
                </c:pt>
                <c:pt idx="6">
                  <c:v>0.625</c:v>
                </c:pt>
                <c:pt idx="7">
                  <c:v>0.58333333333333337</c:v>
                </c:pt>
                <c:pt idx="8">
                  <c:v>0.29166666666666669</c:v>
                </c:pt>
                <c:pt idx="9">
                  <c:v>0.583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A2-44B4-9F2D-AD49FC2A67F8}"/>
            </c:ext>
          </c:extLst>
        </c:ser>
        <c:ser>
          <c:idx val="1"/>
          <c:order val="1"/>
          <c:tx>
            <c:strRef>
              <c:f>'Hourly biting'!$B$4:$C$4</c:f>
              <c:strCache>
                <c:ptCount val="2"/>
                <c:pt idx="0">
                  <c:v>Diourbel</c:v>
                </c:pt>
                <c:pt idx="1">
                  <c:v>Outdoor</c:v>
                </c:pt>
              </c:strCache>
            </c:strRef>
          </c:tx>
          <c:spPr>
            <a:ln w="2222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ysDash"/>
                <a:round/>
              </a:ln>
              <a:effectLst/>
            </c:spPr>
          </c:marker>
          <c:cat>
            <c:strRef>
              <c:f>'Hourly biting'!$D$2:$M$2</c:f>
              <c:strCache>
                <c:ptCount val="10"/>
                <c:pt idx="0">
                  <c:v>8-9pm</c:v>
                </c:pt>
                <c:pt idx="1">
                  <c:v>9-10pm</c:v>
                </c:pt>
                <c:pt idx="2">
                  <c:v>10-11pm</c:v>
                </c:pt>
                <c:pt idx="3">
                  <c:v>11-12pm</c:v>
                </c:pt>
                <c:pt idx="4">
                  <c:v>0-1am</c:v>
                </c:pt>
                <c:pt idx="5">
                  <c:v>1-2am</c:v>
                </c:pt>
                <c:pt idx="6">
                  <c:v>2-3am</c:v>
                </c:pt>
                <c:pt idx="7">
                  <c:v>3-4am</c:v>
                </c:pt>
                <c:pt idx="8">
                  <c:v>4-5am</c:v>
                </c:pt>
                <c:pt idx="9">
                  <c:v>5-6am</c:v>
                </c:pt>
              </c:strCache>
            </c:strRef>
          </c:cat>
          <c:val>
            <c:numRef>
              <c:f>'Hourly biting'!$D$4:$M$4</c:f>
              <c:numCache>
                <c:formatCode>0.00</c:formatCode>
                <c:ptCount val="10"/>
                <c:pt idx="0">
                  <c:v>0.54166666666666663</c:v>
                </c:pt>
                <c:pt idx="1">
                  <c:v>0.625</c:v>
                </c:pt>
                <c:pt idx="2">
                  <c:v>0.79166666666666663</c:v>
                </c:pt>
                <c:pt idx="3">
                  <c:v>0.875</c:v>
                </c:pt>
                <c:pt idx="4">
                  <c:v>0.20833333333333334</c:v>
                </c:pt>
                <c:pt idx="5">
                  <c:v>0.875</c:v>
                </c:pt>
                <c:pt idx="6">
                  <c:v>0.625</c:v>
                </c:pt>
                <c:pt idx="7">
                  <c:v>0.95833333333333337</c:v>
                </c:pt>
                <c:pt idx="8">
                  <c:v>0.625</c:v>
                </c:pt>
                <c:pt idx="9">
                  <c:v>0.666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A2-44B4-9F2D-AD49FC2A67F8}"/>
            </c:ext>
          </c:extLst>
        </c:ser>
        <c:ser>
          <c:idx val="2"/>
          <c:order val="2"/>
          <c:tx>
            <c:strRef>
              <c:f>'Hourly biting'!$B$5:$C$5</c:f>
              <c:strCache>
                <c:ptCount val="2"/>
                <c:pt idx="0">
                  <c:v>Touba</c:v>
                </c:pt>
                <c:pt idx="1">
                  <c:v>Indoor</c:v>
                </c:pt>
              </c:strCache>
            </c:strRef>
          </c:tx>
          <c:spPr>
            <a:ln w="22225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  <a:round/>
              </a:ln>
              <a:effectLst/>
            </c:spPr>
          </c:marker>
          <c:cat>
            <c:strRef>
              <c:f>'Hourly biting'!$D$2:$M$2</c:f>
              <c:strCache>
                <c:ptCount val="10"/>
                <c:pt idx="0">
                  <c:v>8-9pm</c:v>
                </c:pt>
                <c:pt idx="1">
                  <c:v>9-10pm</c:v>
                </c:pt>
                <c:pt idx="2">
                  <c:v>10-11pm</c:v>
                </c:pt>
                <c:pt idx="3">
                  <c:v>11-12pm</c:v>
                </c:pt>
                <c:pt idx="4">
                  <c:v>0-1am</c:v>
                </c:pt>
                <c:pt idx="5">
                  <c:v>1-2am</c:v>
                </c:pt>
                <c:pt idx="6">
                  <c:v>2-3am</c:v>
                </c:pt>
                <c:pt idx="7">
                  <c:v>3-4am</c:v>
                </c:pt>
                <c:pt idx="8">
                  <c:v>4-5am</c:v>
                </c:pt>
                <c:pt idx="9">
                  <c:v>5-6am</c:v>
                </c:pt>
              </c:strCache>
            </c:strRef>
          </c:cat>
          <c:val>
            <c:numRef>
              <c:f>'Hourly biting'!$D$5:$M$5</c:f>
              <c:numCache>
                <c:formatCode>0.00</c:formatCode>
                <c:ptCount val="10"/>
                <c:pt idx="0">
                  <c:v>0.45833333333333331</c:v>
                </c:pt>
                <c:pt idx="1">
                  <c:v>0.625</c:v>
                </c:pt>
                <c:pt idx="2">
                  <c:v>1.375</c:v>
                </c:pt>
                <c:pt idx="3">
                  <c:v>2.0416666666666665</c:v>
                </c:pt>
                <c:pt idx="4">
                  <c:v>1.9166666666666667</c:v>
                </c:pt>
                <c:pt idx="5">
                  <c:v>1.9583333333333333</c:v>
                </c:pt>
                <c:pt idx="6">
                  <c:v>2.5</c:v>
                </c:pt>
                <c:pt idx="7">
                  <c:v>1.25</c:v>
                </c:pt>
                <c:pt idx="8">
                  <c:v>1.0833333333333333</c:v>
                </c:pt>
                <c:pt idx="9">
                  <c:v>1.6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A2-44B4-9F2D-AD49FC2A67F8}"/>
            </c:ext>
          </c:extLst>
        </c:ser>
        <c:ser>
          <c:idx val="3"/>
          <c:order val="3"/>
          <c:tx>
            <c:strRef>
              <c:f>'Hourly biting'!$B$6:$C$6</c:f>
              <c:strCache>
                <c:ptCount val="2"/>
                <c:pt idx="0">
                  <c:v>Touba</c:v>
                </c:pt>
                <c:pt idx="1">
                  <c:v>Outdoor</c:v>
                </c:pt>
              </c:strCache>
            </c:strRef>
          </c:tx>
          <c:spPr>
            <a:ln w="22225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x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  <a:prstDash val="sysDash"/>
                <a:round/>
              </a:ln>
              <a:effectLst/>
            </c:spPr>
          </c:marker>
          <c:cat>
            <c:strRef>
              <c:f>'Hourly biting'!$D$2:$M$2</c:f>
              <c:strCache>
                <c:ptCount val="10"/>
                <c:pt idx="0">
                  <c:v>8-9pm</c:v>
                </c:pt>
                <c:pt idx="1">
                  <c:v>9-10pm</c:v>
                </c:pt>
                <c:pt idx="2">
                  <c:v>10-11pm</c:v>
                </c:pt>
                <c:pt idx="3">
                  <c:v>11-12pm</c:v>
                </c:pt>
                <c:pt idx="4">
                  <c:v>0-1am</c:v>
                </c:pt>
                <c:pt idx="5">
                  <c:v>1-2am</c:v>
                </c:pt>
                <c:pt idx="6">
                  <c:v>2-3am</c:v>
                </c:pt>
                <c:pt idx="7">
                  <c:v>3-4am</c:v>
                </c:pt>
                <c:pt idx="8">
                  <c:v>4-5am</c:v>
                </c:pt>
                <c:pt idx="9">
                  <c:v>5-6am</c:v>
                </c:pt>
              </c:strCache>
            </c:strRef>
          </c:cat>
          <c:val>
            <c:numRef>
              <c:f>'Hourly biting'!$D$6:$M$6</c:f>
              <c:numCache>
                <c:formatCode>0.00</c:formatCode>
                <c:ptCount val="10"/>
                <c:pt idx="0">
                  <c:v>2.5</c:v>
                </c:pt>
                <c:pt idx="1">
                  <c:v>3.0833333333333335</c:v>
                </c:pt>
                <c:pt idx="2">
                  <c:v>3.25</c:v>
                </c:pt>
                <c:pt idx="3">
                  <c:v>3.0833333333333335</c:v>
                </c:pt>
                <c:pt idx="4">
                  <c:v>3.0833333333333335</c:v>
                </c:pt>
                <c:pt idx="5">
                  <c:v>3.0833333333333335</c:v>
                </c:pt>
                <c:pt idx="6">
                  <c:v>3.625</c:v>
                </c:pt>
                <c:pt idx="7">
                  <c:v>2.5833333333333335</c:v>
                </c:pt>
                <c:pt idx="8">
                  <c:v>1.7083333333333333</c:v>
                </c:pt>
                <c:pt idx="9">
                  <c:v>1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2A2-44B4-9F2D-AD49FC2A67F8}"/>
            </c:ext>
          </c:extLst>
        </c:ser>
        <c:ser>
          <c:idx val="4"/>
          <c:order val="4"/>
          <c:tx>
            <c:strRef>
              <c:f>'Hourly biting'!$B$7:$C$7</c:f>
              <c:strCache>
                <c:ptCount val="2"/>
                <c:pt idx="0">
                  <c:v>Kaolack</c:v>
                </c:pt>
                <c:pt idx="1">
                  <c:v>Indoor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  <a:headEnd type="oval"/>
              <a:tailEnd type="oval"/>
            </a:ln>
            <a:effectLst/>
          </c:spPr>
          <c:marker>
            <c:symbol val="star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Hourly biting'!$D$2:$M$2</c:f>
              <c:strCache>
                <c:ptCount val="10"/>
                <c:pt idx="0">
                  <c:v>8-9pm</c:v>
                </c:pt>
                <c:pt idx="1">
                  <c:v>9-10pm</c:v>
                </c:pt>
                <c:pt idx="2">
                  <c:v>10-11pm</c:v>
                </c:pt>
                <c:pt idx="3">
                  <c:v>11-12pm</c:v>
                </c:pt>
                <c:pt idx="4">
                  <c:v>0-1am</c:v>
                </c:pt>
                <c:pt idx="5">
                  <c:v>1-2am</c:v>
                </c:pt>
                <c:pt idx="6">
                  <c:v>2-3am</c:v>
                </c:pt>
                <c:pt idx="7">
                  <c:v>3-4am</c:v>
                </c:pt>
                <c:pt idx="8">
                  <c:v>4-5am</c:v>
                </c:pt>
                <c:pt idx="9">
                  <c:v>5-6am</c:v>
                </c:pt>
              </c:strCache>
            </c:strRef>
          </c:cat>
          <c:val>
            <c:numRef>
              <c:f>'Hourly biting'!$D$7:$M$7</c:f>
              <c:numCache>
                <c:formatCode>0.00</c:formatCode>
                <c:ptCount val="10"/>
                <c:pt idx="0">
                  <c:v>5.791666666666667</c:v>
                </c:pt>
                <c:pt idx="1">
                  <c:v>8.9583333333333339</c:v>
                </c:pt>
                <c:pt idx="2">
                  <c:v>11.5</c:v>
                </c:pt>
                <c:pt idx="3">
                  <c:v>9.7916666666666661</c:v>
                </c:pt>
                <c:pt idx="4">
                  <c:v>8.625</c:v>
                </c:pt>
                <c:pt idx="5">
                  <c:v>8.8333333333333339</c:v>
                </c:pt>
                <c:pt idx="6">
                  <c:v>11.625</c:v>
                </c:pt>
                <c:pt idx="7">
                  <c:v>15.791666666666666</c:v>
                </c:pt>
                <c:pt idx="8">
                  <c:v>9.75</c:v>
                </c:pt>
                <c:pt idx="9">
                  <c:v>10.4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2A2-44B4-9F2D-AD49FC2A67F8}"/>
            </c:ext>
          </c:extLst>
        </c:ser>
        <c:ser>
          <c:idx val="5"/>
          <c:order val="5"/>
          <c:tx>
            <c:strRef>
              <c:f>'Hourly biting'!$B$8:$C$8</c:f>
              <c:strCache>
                <c:ptCount val="2"/>
                <c:pt idx="0">
                  <c:v>Kaolack</c:v>
                </c:pt>
                <c:pt idx="1">
                  <c:v>Outdoor</c:v>
                </c:pt>
              </c:strCache>
            </c:strRef>
          </c:tx>
          <c:spPr>
            <a:ln w="22225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prstDash val="sysDash"/>
                <a:bevel/>
                <a:headEnd type="diamond"/>
              </a:ln>
              <a:effectLst/>
            </c:spPr>
          </c:marker>
          <c:cat>
            <c:strRef>
              <c:f>'Hourly biting'!$D$2:$M$2</c:f>
              <c:strCache>
                <c:ptCount val="10"/>
                <c:pt idx="0">
                  <c:v>8-9pm</c:v>
                </c:pt>
                <c:pt idx="1">
                  <c:v>9-10pm</c:v>
                </c:pt>
                <c:pt idx="2">
                  <c:v>10-11pm</c:v>
                </c:pt>
                <c:pt idx="3">
                  <c:v>11-12pm</c:v>
                </c:pt>
                <c:pt idx="4">
                  <c:v>0-1am</c:v>
                </c:pt>
                <c:pt idx="5">
                  <c:v>1-2am</c:v>
                </c:pt>
                <c:pt idx="6">
                  <c:v>2-3am</c:v>
                </c:pt>
                <c:pt idx="7">
                  <c:v>3-4am</c:v>
                </c:pt>
                <c:pt idx="8">
                  <c:v>4-5am</c:v>
                </c:pt>
                <c:pt idx="9">
                  <c:v>5-6am</c:v>
                </c:pt>
              </c:strCache>
            </c:strRef>
          </c:cat>
          <c:val>
            <c:numRef>
              <c:f>'Hourly biting'!$D$8:$M$8</c:f>
              <c:numCache>
                <c:formatCode>0.00</c:formatCode>
                <c:ptCount val="10"/>
                <c:pt idx="0">
                  <c:v>7.958333333333333</c:v>
                </c:pt>
                <c:pt idx="1">
                  <c:v>9.4166666666666661</c:v>
                </c:pt>
                <c:pt idx="2">
                  <c:v>8.3333333333333339</c:v>
                </c:pt>
                <c:pt idx="3">
                  <c:v>8.6666666666666661</c:v>
                </c:pt>
                <c:pt idx="4">
                  <c:v>7.666666666666667</c:v>
                </c:pt>
                <c:pt idx="5">
                  <c:v>13.125</c:v>
                </c:pt>
                <c:pt idx="6">
                  <c:v>12.958333333333334</c:v>
                </c:pt>
                <c:pt idx="7">
                  <c:v>15.458333333333334</c:v>
                </c:pt>
                <c:pt idx="8">
                  <c:v>13.416666666666666</c:v>
                </c:pt>
                <c:pt idx="9">
                  <c:v>20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2A2-44B4-9F2D-AD49FC2A6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2673504"/>
        <c:axId val="1452675168"/>
      </c:lineChart>
      <c:catAx>
        <c:axId val="1452673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llection time</a:t>
                </a:r>
              </a:p>
            </c:rich>
          </c:tx>
          <c:layout>
            <c:manualLayout>
              <c:xMode val="edge"/>
              <c:yMode val="edge"/>
              <c:x val="0.45800067610902406"/>
              <c:y val="0.93448793159343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52675168"/>
        <c:crosses val="autoZero"/>
        <c:auto val="1"/>
        <c:lblAlgn val="ctr"/>
        <c:lblOffset val="100"/>
        <c:noMultiLvlLbl val="0"/>
      </c:catAx>
      <c:valAx>
        <c:axId val="1452675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number bites/person/hou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5267350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9561450345312789"/>
          <c:y val="3.2780555090949265E-2"/>
          <c:w val="0.68203932712094628"/>
          <c:h val="0.120678903363956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71436</xdr:rowOff>
    </xdr:from>
    <xdr:to>
      <xdr:col>8</xdr:col>
      <xdr:colOff>590551</xdr:colOff>
      <xdr:row>55</xdr:row>
      <xdr:rowOff>571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65099</xdr:colOff>
      <xdr:row>34</xdr:row>
      <xdr:rowOff>44450</xdr:rowOff>
    </xdr:from>
    <xdr:to>
      <xdr:col>14</xdr:col>
      <xdr:colOff>469900</xdr:colOff>
      <xdr:row>53</xdr:row>
      <xdr:rowOff>13652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54049</xdr:colOff>
      <xdr:row>36</xdr:row>
      <xdr:rowOff>17461</xdr:rowOff>
    </xdr:from>
    <xdr:to>
      <xdr:col>22</xdr:col>
      <xdr:colOff>758825</xdr:colOff>
      <xdr:row>56</xdr:row>
      <xdr:rowOff>168275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3881</xdr:colOff>
      <xdr:row>9</xdr:row>
      <xdr:rowOff>32869</xdr:rowOff>
    </xdr:from>
    <xdr:to>
      <xdr:col>14</xdr:col>
      <xdr:colOff>254000</xdr:colOff>
      <xdr:row>32</xdr:row>
      <xdr:rowOff>1568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AE7FFB-4FA1-4A37-A40B-FAAAC6464F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O30"/>
  <sheetViews>
    <sheetView tabSelected="1" workbookViewId="0">
      <selection activeCell="C58" sqref="C58"/>
    </sheetView>
  </sheetViews>
  <sheetFormatPr defaultColWidth="10.90625" defaultRowHeight="14.5" x14ac:dyDescent="0.35"/>
  <sheetData>
    <row r="1" spans="3:12" ht="15" thickBot="1" x14ac:dyDescent="0.4"/>
    <row r="2" spans="3:12" ht="15.5" thickTop="1" thickBot="1" x14ac:dyDescent="0.4">
      <c r="C2" s="1"/>
      <c r="D2" s="17" t="s">
        <v>15</v>
      </c>
      <c r="E2" s="18"/>
      <c r="F2" s="19"/>
      <c r="G2" s="17" t="s">
        <v>16</v>
      </c>
      <c r="H2" s="18"/>
      <c r="I2" s="19"/>
      <c r="J2" s="17" t="s">
        <v>17</v>
      </c>
      <c r="K2" s="18"/>
      <c r="L2" s="19"/>
    </row>
    <row r="3" spans="3:12" ht="15" thickBot="1" x14ac:dyDescent="0.4">
      <c r="C3" s="2" t="s">
        <v>0</v>
      </c>
      <c r="D3" s="3" t="s">
        <v>18</v>
      </c>
      <c r="E3" s="3" t="s">
        <v>19</v>
      </c>
      <c r="F3" s="4" t="s">
        <v>14</v>
      </c>
      <c r="G3" s="3" t="s">
        <v>18</v>
      </c>
      <c r="H3" s="3" t="s">
        <v>19</v>
      </c>
      <c r="I3" s="4" t="s">
        <v>14</v>
      </c>
      <c r="J3" s="3" t="s">
        <v>18</v>
      </c>
      <c r="K3" s="3" t="s">
        <v>19</v>
      </c>
      <c r="L3" s="4" t="s">
        <v>14</v>
      </c>
    </row>
    <row r="4" spans="3:12" ht="16" thickBot="1" x14ac:dyDescent="0.4">
      <c r="C4" s="2" t="s">
        <v>1</v>
      </c>
      <c r="D4" s="5">
        <v>1</v>
      </c>
      <c r="E4" s="5">
        <v>13</v>
      </c>
      <c r="F4" s="6">
        <v>14</v>
      </c>
      <c r="G4" s="5">
        <v>11</v>
      </c>
      <c r="H4" s="5">
        <v>60</v>
      </c>
      <c r="I4" s="6">
        <v>71</v>
      </c>
      <c r="J4" s="5">
        <v>139</v>
      </c>
      <c r="K4" s="5">
        <v>191</v>
      </c>
      <c r="L4" s="6">
        <v>330</v>
      </c>
    </row>
    <row r="5" spans="3:12" ht="16" thickBot="1" x14ac:dyDescent="0.4">
      <c r="C5" s="2" t="s">
        <v>2</v>
      </c>
      <c r="D5" s="5">
        <v>9</v>
      </c>
      <c r="E5" s="5">
        <v>15</v>
      </c>
      <c r="F5" s="6">
        <v>24</v>
      </c>
      <c r="G5" s="5">
        <v>15</v>
      </c>
      <c r="H5" s="5">
        <v>74</v>
      </c>
      <c r="I5" s="6">
        <v>89</v>
      </c>
      <c r="J5" s="5">
        <v>215</v>
      </c>
      <c r="K5" s="5">
        <v>226</v>
      </c>
      <c r="L5" s="6">
        <v>481</v>
      </c>
    </row>
    <row r="6" spans="3:12" ht="16" thickBot="1" x14ac:dyDescent="0.4">
      <c r="C6" s="2" t="s">
        <v>3</v>
      </c>
      <c r="D6" s="5">
        <v>15</v>
      </c>
      <c r="E6" s="5">
        <v>19</v>
      </c>
      <c r="F6" s="6">
        <v>34</v>
      </c>
      <c r="G6" s="5">
        <v>33</v>
      </c>
      <c r="H6" s="5">
        <v>78</v>
      </c>
      <c r="I6" s="6">
        <v>111</v>
      </c>
      <c r="J6" s="5">
        <v>276</v>
      </c>
      <c r="K6" s="5">
        <v>200</v>
      </c>
      <c r="L6" s="6">
        <v>476</v>
      </c>
    </row>
    <row r="7" spans="3:12" ht="16" thickBot="1" x14ac:dyDescent="0.4">
      <c r="C7" s="2" t="s">
        <v>4</v>
      </c>
      <c r="D7" s="5">
        <v>20</v>
      </c>
      <c r="E7" s="5">
        <v>21</v>
      </c>
      <c r="F7" s="6">
        <v>41</v>
      </c>
      <c r="G7" s="5">
        <v>49</v>
      </c>
      <c r="H7" s="5">
        <v>74</v>
      </c>
      <c r="I7" s="6">
        <v>123</v>
      </c>
      <c r="J7" s="5">
        <v>235</v>
      </c>
      <c r="K7" s="5">
        <v>208</v>
      </c>
      <c r="L7" s="6">
        <v>443</v>
      </c>
    </row>
    <row r="8" spans="3:12" ht="16" thickBot="1" x14ac:dyDescent="0.4">
      <c r="C8" s="2" t="s">
        <v>5</v>
      </c>
      <c r="D8" s="5">
        <v>14</v>
      </c>
      <c r="E8" s="5">
        <v>5</v>
      </c>
      <c r="F8" s="6">
        <v>19</v>
      </c>
      <c r="G8" s="5">
        <v>46</v>
      </c>
      <c r="H8" s="5">
        <v>74</v>
      </c>
      <c r="I8" s="6">
        <v>120</v>
      </c>
      <c r="J8" s="5">
        <v>207</v>
      </c>
      <c r="K8" s="5">
        <v>184</v>
      </c>
      <c r="L8" s="6">
        <v>391</v>
      </c>
    </row>
    <row r="9" spans="3:12" ht="16" thickBot="1" x14ac:dyDescent="0.4">
      <c r="C9" s="2" t="s">
        <v>6</v>
      </c>
      <c r="D9" s="5">
        <v>9</v>
      </c>
      <c r="E9" s="5">
        <v>21</v>
      </c>
      <c r="F9" s="6">
        <v>30</v>
      </c>
      <c r="G9" s="5">
        <v>47</v>
      </c>
      <c r="H9" s="5">
        <v>74</v>
      </c>
      <c r="I9" s="6">
        <v>121</v>
      </c>
      <c r="J9" s="5">
        <v>212</v>
      </c>
      <c r="K9" s="5">
        <v>315</v>
      </c>
      <c r="L9" s="6">
        <v>527</v>
      </c>
    </row>
    <row r="10" spans="3:12" ht="16" thickBot="1" x14ac:dyDescent="0.4">
      <c r="C10" s="2" t="s">
        <v>7</v>
      </c>
      <c r="D10" s="5">
        <v>15</v>
      </c>
      <c r="E10" s="5">
        <v>15</v>
      </c>
      <c r="F10" s="6">
        <v>30</v>
      </c>
      <c r="G10" s="5">
        <v>60</v>
      </c>
      <c r="H10" s="5">
        <v>87</v>
      </c>
      <c r="I10" s="6">
        <v>147</v>
      </c>
      <c r="J10" s="5">
        <v>279</v>
      </c>
      <c r="K10" s="5">
        <v>311</v>
      </c>
      <c r="L10" s="6">
        <v>590</v>
      </c>
    </row>
    <row r="11" spans="3:12" ht="16" thickBot="1" x14ac:dyDescent="0.4">
      <c r="C11" s="2" t="s">
        <v>8</v>
      </c>
      <c r="D11" s="5">
        <v>14</v>
      </c>
      <c r="E11" s="5">
        <v>23</v>
      </c>
      <c r="F11" s="6">
        <v>37</v>
      </c>
      <c r="G11" s="5">
        <v>30</v>
      </c>
      <c r="H11" s="5">
        <v>62</v>
      </c>
      <c r="I11" s="6">
        <v>92</v>
      </c>
      <c r="J11" s="5">
        <v>379</v>
      </c>
      <c r="K11" s="5">
        <v>371</v>
      </c>
      <c r="L11" s="6">
        <v>750</v>
      </c>
    </row>
    <row r="12" spans="3:12" ht="16" thickBot="1" x14ac:dyDescent="0.4">
      <c r="C12" s="2" t="s">
        <v>9</v>
      </c>
      <c r="D12" s="5">
        <v>7</v>
      </c>
      <c r="E12" s="5">
        <v>15</v>
      </c>
      <c r="F12" s="6">
        <v>22</v>
      </c>
      <c r="G12" s="5">
        <v>26</v>
      </c>
      <c r="H12" s="5">
        <v>41</v>
      </c>
      <c r="I12" s="6">
        <v>67</v>
      </c>
      <c r="J12" s="5">
        <v>234</v>
      </c>
      <c r="K12" s="5">
        <v>322</v>
      </c>
      <c r="L12" s="6">
        <v>556</v>
      </c>
    </row>
    <row r="13" spans="3:12" ht="16" thickBot="1" x14ac:dyDescent="0.4">
      <c r="C13" s="2" t="s">
        <v>10</v>
      </c>
      <c r="D13" s="5">
        <v>14</v>
      </c>
      <c r="E13" s="5">
        <v>16</v>
      </c>
      <c r="F13" s="6">
        <v>30</v>
      </c>
      <c r="G13" s="5">
        <v>40</v>
      </c>
      <c r="H13" s="5">
        <v>39</v>
      </c>
      <c r="I13" s="6">
        <v>79</v>
      </c>
      <c r="J13" s="5">
        <v>250</v>
      </c>
      <c r="K13" s="5">
        <v>496</v>
      </c>
      <c r="L13" s="6">
        <v>746</v>
      </c>
    </row>
    <row r="14" spans="3:12" ht="16" thickBot="1" x14ac:dyDescent="0.4">
      <c r="C14" s="7" t="s">
        <v>14</v>
      </c>
      <c r="D14" s="8">
        <v>118</v>
      </c>
      <c r="E14" s="8">
        <v>163</v>
      </c>
      <c r="F14" s="9">
        <v>281</v>
      </c>
      <c r="G14" s="8">
        <v>357</v>
      </c>
      <c r="H14" s="8">
        <v>663</v>
      </c>
      <c r="I14" s="9">
        <v>1020</v>
      </c>
      <c r="J14" s="8">
        <v>2426</v>
      </c>
      <c r="K14" s="8">
        <v>2824</v>
      </c>
      <c r="L14" s="9">
        <v>5290</v>
      </c>
    </row>
    <row r="15" spans="3:12" ht="15" thickTop="1" x14ac:dyDescent="0.35"/>
    <row r="17" spans="3:15" ht="15" thickBot="1" x14ac:dyDescent="0.4">
      <c r="E17" s="10" t="s">
        <v>1</v>
      </c>
      <c r="F17" s="10" t="s">
        <v>2</v>
      </c>
      <c r="G17" s="10" t="s">
        <v>3</v>
      </c>
      <c r="H17" s="10" t="s">
        <v>4</v>
      </c>
      <c r="I17" s="10" t="s">
        <v>5</v>
      </c>
      <c r="J17" s="10" t="s">
        <v>6</v>
      </c>
      <c r="K17" s="10" t="s">
        <v>7</v>
      </c>
      <c r="L17" s="10" t="s">
        <v>8</v>
      </c>
      <c r="M17" s="10" t="s">
        <v>9</v>
      </c>
      <c r="N17" s="10" t="s">
        <v>10</v>
      </c>
    </row>
    <row r="18" spans="3:15" ht="16.5" thickTop="1" thickBot="1" x14ac:dyDescent="0.4">
      <c r="C18" t="s">
        <v>11</v>
      </c>
      <c r="D18" s="3" t="s">
        <v>18</v>
      </c>
      <c r="E18" s="5">
        <v>1</v>
      </c>
      <c r="F18" s="5">
        <v>9</v>
      </c>
      <c r="G18" s="5">
        <v>15</v>
      </c>
      <c r="H18" s="5">
        <v>20</v>
      </c>
      <c r="I18" s="5">
        <v>14</v>
      </c>
      <c r="J18" s="5">
        <v>9</v>
      </c>
      <c r="K18" s="5">
        <v>15</v>
      </c>
      <c r="L18" s="5">
        <v>14</v>
      </c>
      <c r="M18" s="5">
        <v>7</v>
      </c>
      <c r="N18" s="5">
        <v>14</v>
      </c>
      <c r="O18" s="8">
        <v>118</v>
      </c>
    </row>
    <row r="19" spans="3:15" ht="16" thickBot="1" x14ac:dyDescent="0.4">
      <c r="D19" s="3" t="s">
        <v>19</v>
      </c>
      <c r="E19" s="5">
        <v>13</v>
      </c>
      <c r="F19" s="5">
        <v>15</v>
      </c>
      <c r="G19" s="5">
        <v>19</v>
      </c>
      <c r="H19" s="5">
        <v>21</v>
      </c>
      <c r="I19" s="5">
        <v>5</v>
      </c>
      <c r="J19" s="5">
        <v>21</v>
      </c>
      <c r="K19" s="5">
        <v>15</v>
      </c>
      <c r="L19" s="5">
        <v>23</v>
      </c>
      <c r="M19" s="5">
        <v>15</v>
      </c>
      <c r="N19" s="5">
        <v>16</v>
      </c>
      <c r="O19" s="8">
        <v>163</v>
      </c>
    </row>
    <row r="20" spans="3:15" ht="16" thickBot="1" x14ac:dyDescent="0.4">
      <c r="D20" s="4" t="s">
        <v>14</v>
      </c>
      <c r="E20" s="6">
        <v>14</v>
      </c>
      <c r="F20" s="6">
        <v>24</v>
      </c>
      <c r="G20" s="6">
        <v>34</v>
      </c>
      <c r="H20" s="6">
        <v>41</v>
      </c>
      <c r="I20" s="6">
        <v>19</v>
      </c>
      <c r="J20" s="6">
        <v>30</v>
      </c>
      <c r="K20" s="6">
        <v>30</v>
      </c>
      <c r="L20" s="6">
        <v>37</v>
      </c>
      <c r="M20" s="6">
        <v>22</v>
      </c>
      <c r="N20" s="6">
        <v>30</v>
      </c>
      <c r="O20" s="9">
        <v>281</v>
      </c>
    </row>
    <row r="22" spans="3:15" ht="15" thickBot="1" x14ac:dyDescent="0.4">
      <c r="E22" s="10" t="s">
        <v>1</v>
      </c>
      <c r="F22" s="10" t="s">
        <v>2</v>
      </c>
      <c r="G22" s="10" t="s">
        <v>3</v>
      </c>
      <c r="H22" s="10" t="s">
        <v>4</v>
      </c>
      <c r="I22" s="10" t="s">
        <v>5</v>
      </c>
      <c r="J22" s="10" t="s">
        <v>6</v>
      </c>
      <c r="K22" s="10" t="s">
        <v>7</v>
      </c>
      <c r="L22" s="10" t="s">
        <v>8</v>
      </c>
      <c r="M22" s="10" t="s">
        <v>9</v>
      </c>
      <c r="N22" s="10" t="s">
        <v>10</v>
      </c>
    </row>
    <row r="23" spans="3:15" ht="16.5" thickTop="1" thickBot="1" x14ac:dyDescent="0.4">
      <c r="C23" t="s">
        <v>12</v>
      </c>
      <c r="D23" s="3" t="s">
        <v>18</v>
      </c>
      <c r="E23" s="5">
        <v>11</v>
      </c>
      <c r="F23" s="5">
        <v>15</v>
      </c>
      <c r="G23" s="5">
        <v>33</v>
      </c>
      <c r="H23" s="5">
        <v>49</v>
      </c>
      <c r="I23" s="5">
        <v>46</v>
      </c>
      <c r="J23" s="5">
        <v>47</v>
      </c>
      <c r="K23" s="5">
        <v>60</v>
      </c>
      <c r="L23" s="5">
        <v>30</v>
      </c>
      <c r="M23" s="5">
        <v>26</v>
      </c>
      <c r="N23" s="5">
        <v>40</v>
      </c>
      <c r="O23" s="8">
        <v>357</v>
      </c>
    </row>
    <row r="24" spans="3:15" ht="16" thickBot="1" x14ac:dyDescent="0.4">
      <c r="D24" s="3" t="s">
        <v>19</v>
      </c>
      <c r="E24" s="5">
        <v>60</v>
      </c>
      <c r="F24" s="5">
        <v>74</v>
      </c>
      <c r="G24" s="5">
        <v>78</v>
      </c>
      <c r="H24" s="5">
        <v>74</v>
      </c>
      <c r="I24" s="5">
        <v>74</v>
      </c>
      <c r="J24" s="5">
        <v>74</v>
      </c>
      <c r="K24" s="5">
        <v>87</v>
      </c>
      <c r="L24" s="5">
        <v>62</v>
      </c>
      <c r="M24" s="5">
        <v>41</v>
      </c>
      <c r="N24" s="5">
        <v>39</v>
      </c>
      <c r="O24" s="8">
        <v>663</v>
      </c>
    </row>
    <row r="25" spans="3:15" ht="16" thickBot="1" x14ac:dyDescent="0.4">
      <c r="D25" s="4" t="s">
        <v>14</v>
      </c>
      <c r="E25" s="6">
        <v>71</v>
      </c>
      <c r="F25" s="6">
        <v>89</v>
      </c>
      <c r="G25" s="6">
        <v>111</v>
      </c>
      <c r="H25" s="6">
        <v>123</v>
      </c>
      <c r="I25" s="6">
        <v>120</v>
      </c>
      <c r="J25" s="6">
        <v>121</v>
      </c>
      <c r="K25" s="6">
        <v>147</v>
      </c>
      <c r="L25" s="6">
        <v>92</v>
      </c>
      <c r="M25" s="6">
        <v>67</v>
      </c>
      <c r="N25" s="6">
        <v>79</v>
      </c>
      <c r="O25" s="9">
        <v>1020</v>
      </c>
    </row>
    <row r="27" spans="3:15" ht="15" thickBot="1" x14ac:dyDescent="0.4">
      <c r="E27" s="10" t="s">
        <v>1</v>
      </c>
      <c r="F27" s="10" t="s">
        <v>2</v>
      </c>
      <c r="G27" s="10" t="s">
        <v>3</v>
      </c>
      <c r="H27" s="10" t="s">
        <v>4</v>
      </c>
      <c r="I27" s="10" t="s">
        <v>5</v>
      </c>
      <c r="J27" s="10" t="s">
        <v>6</v>
      </c>
      <c r="K27" s="10" t="s">
        <v>7</v>
      </c>
      <c r="L27" s="10" t="s">
        <v>8</v>
      </c>
      <c r="M27" s="10" t="s">
        <v>9</v>
      </c>
      <c r="N27" s="10" t="s">
        <v>10</v>
      </c>
    </row>
    <row r="28" spans="3:15" ht="16.5" thickTop="1" thickBot="1" x14ac:dyDescent="0.4">
      <c r="C28" t="s">
        <v>13</v>
      </c>
      <c r="D28" s="3" t="s">
        <v>18</v>
      </c>
      <c r="E28" s="5">
        <v>139</v>
      </c>
      <c r="F28" s="5">
        <v>215</v>
      </c>
      <c r="G28" s="5">
        <v>276</v>
      </c>
      <c r="H28" s="5">
        <v>235</v>
      </c>
      <c r="I28" s="5">
        <v>207</v>
      </c>
      <c r="J28" s="5">
        <v>212</v>
      </c>
      <c r="K28" s="5">
        <v>279</v>
      </c>
      <c r="L28" s="5">
        <v>379</v>
      </c>
      <c r="M28" s="5">
        <v>234</v>
      </c>
      <c r="N28" s="5">
        <v>250</v>
      </c>
      <c r="O28" s="8">
        <v>2426</v>
      </c>
    </row>
    <row r="29" spans="3:15" ht="16" thickBot="1" x14ac:dyDescent="0.4">
      <c r="D29" s="3" t="s">
        <v>19</v>
      </c>
      <c r="E29" s="5">
        <v>191</v>
      </c>
      <c r="F29" s="5">
        <v>226</v>
      </c>
      <c r="G29" s="5">
        <v>200</v>
      </c>
      <c r="H29" s="5">
        <v>208</v>
      </c>
      <c r="I29" s="5">
        <v>184</v>
      </c>
      <c r="J29" s="5">
        <v>315</v>
      </c>
      <c r="K29" s="5">
        <v>311</v>
      </c>
      <c r="L29" s="5">
        <v>371</v>
      </c>
      <c r="M29" s="5">
        <v>322</v>
      </c>
      <c r="N29" s="5">
        <v>496</v>
      </c>
      <c r="O29" s="8">
        <v>2824</v>
      </c>
    </row>
    <row r="30" spans="3:15" ht="16" thickBot="1" x14ac:dyDescent="0.4">
      <c r="D30" s="4" t="s">
        <v>14</v>
      </c>
      <c r="E30" s="6">
        <v>330</v>
      </c>
      <c r="F30" s="6">
        <v>481</v>
      </c>
      <c r="G30" s="6">
        <v>476</v>
      </c>
      <c r="H30" s="6">
        <v>443</v>
      </c>
      <c r="I30" s="6">
        <v>391</v>
      </c>
      <c r="J30" s="6">
        <v>527</v>
      </c>
      <c r="K30" s="6">
        <v>590</v>
      </c>
      <c r="L30" s="6">
        <v>750</v>
      </c>
      <c r="M30" s="6">
        <v>556</v>
      </c>
      <c r="N30" s="6">
        <v>746</v>
      </c>
      <c r="O30" s="9">
        <v>5290</v>
      </c>
    </row>
  </sheetData>
  <mergeCells count="3">
    <mergeCell ref="D2:F2"/>
    <mergeCell ref="G2:I2"/>
    <mergeCell ref="J2:L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FF477-0E77-4D36-BDA2-0F3893BE8B37}">
  <dimension ref="B2:V16"/>
  <sheetViews>
    <sheetView zoomScale="85" zoomScaleNormal="85" workbookViewId="0">
      <selection activeCell="K36" sqref="K36"/>
    </sheetView>
  </sheetViews>
  <sheetFormatPr defaultRowHeight="14.5" x14ac:dyDescent="0.35"/>
  <sheetData>
    <row r="2" spans="2:22" x14ac:dyDescent="0.35">
      <c r="D2" t="s">
        <v>22</v>
      </c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</row>
    <row r="3" spans="2:22" x14ac:dyDescent="0.35">
      <c r="B3" s="20" t="s">
        <v>11</v>
      </c>
      <c r="C3" t="s">
        <v>20</v>
      </c>
      <c r="D3" s="11">
        <v>4.1666666666666664E-2</v>
      </c>
      <c r="E3" s="11">
        <v>0.375</v>
      </c>
      <c r="F3" s="11">
        <v>0.625</v>
      </c>
      <c r="G3" s="11">
        <v>0.83333333333333337</v>
      </c>
      <c r="H3" s="11">
        <v>0.58333333333333337</v>
      </c>
      <c r="I3" s="11">
        <v>0.375</v>
      </c>
      <c r="J3" s="11">
        <v>0.625</v>
      </c>
      <c r="K3" s="11">
        <v>0.58333333333333337</v>
      </c>
      <c r="L3" s="11">
        <v>0.29166666666666669</v>
      </c>
      <c r="M3" s="11">
        <v>0.58333333333333337</v>
      </c>
    </row>
    <row r="4" spans="2:22" x14ac:dyDescent="0.35">
      <c r="B4" s="20"/>
      <c r="C4" t="s">
        <v>21</v>
      </c>
      <c r="D4" s="11">
        <v>0.54166666666666663</v>
      </c>
      <c r="E4" s="11">
        <v>0.625</v>
      </c>
      <c r="F4" s="11">
        <v>0.79166666666666663</v>
      </c>
      <c r="G4" s="11">
        <v>0.875</v>
      </c>
      <c r="H4" s="11">
        <v>0.20833333333333334</v>
      </c>
      <c r="I4" s="11">
        <v>0.875</v>
      </c>
      <c r="J4" s="11">
        <v>0.625</v>
      </c>
      <c r="K4" s="11">
        <v>0.95833333333333337</v>
      </c>
      <c r="L4" s="11">
        <v>0.625</v>
      </c>
      <c r="M4" s="11">
        <v>0.66666666666666663</v>
      </c>
    </row>
    <row r="5" spans="2:22" x14ac:dyDescent="0.35">
      <c r="B5" s="20" t="s">
        <v>12</v>
      </c>
      <c r="C5" t="s">
        <v>20</v>
      </c>
      <c r="D5" s="11">
        <v>0.45833333333333331</v>
      </c>
      <c r="E5" s="11">
        <v>0.625</v>
      </c>
      <c r="F5" s="11">
        <v>1.375</v>
      </c>
      <c r="G5" s="11">
        <v>2.0416666666666665</v>
      </c>
      <c r="H5" s="11">
        <v>1.9166666666666667</v>
      </c>
      <c r="I5" s="11">
        <v>1.9583333333333333</v>
      </c>
      <c r="J5" s="11">
        <v>2.5</v>
      </c>
      <c r="K5" s="11">
        <v>1.25</v>
      </c>
      <c r="L5" s="11">
        <v>1.0833333333333333</v>
      </c>
      <c r="M5" s="11">
        <v>1.6666666666666667</v>
      </c>
    </row>
    <row r="6" spans="2:22" x14ac:dyDescent="0.35">
      <c r="B6" s="20"/>
      <c r="C6" t="s">
        <v>21</v>
      </c>
      <c r="D6" s="11">
        <v>2.5</v>
      </c>
      <c r="E6" s="11">
        <v>3.0833333333333335</v>
      </c>
      <c r="F6" s="11">
        <v>3.25</v>
      </c>
      <c r="G6" s="11">
        <v>3.0833333333333335</v>
      </c>
      <c r="H6" s="11">
        <v>3.0833333333333335</v>
      </c>
      <c r="I6" s="11">
        <v>3.0833333333333335</v>
      </c>
      <c r="J6" s="11">
        <v>3.625</v>
      </c>
      <c r="K6" s="11">
        <v>2.5833333333333335</v>
      </c>
      <c r="L6" s="11">
        <v>1.7083333333333333</v>
      </c>
      <c r="M6" s="11">
        <v>1.625</v>
      </c>
    </row>
    <row r="7" spans="2:22" x14ac:dyDescent="0.35">
      <c r="B7" s="20" t="s">
        <v>13</v>
      </c>
      <c r="C7" t="s">
        <v>20</v>
      </c>
      <c r="D7" s="11">
        <v>5.791666666666667</v>
      </c>
      <c r="E7" s="11">
        <v>8.9583333333333339</v>
      </c>
      <c r="F7" s="11">
        <v>11.5</v>
      </c>
      <c r="G7" s="11">
        <v>9.7916666666666661</v>
      </c>
      <c r="H7" s="11">
        <v>8.625</v>
      </c>
      <c r="I7" s="11">
        <v>8.8333333333333339</v>
      </c>
      <c r="J7" s="11">
        <v>11.625</v>
      </c>
      <c r="K7" s="11">
        <v>15.791666666666666</v>
      </c>
      <c r="L7" s="11">
        <v>9.75</v>
      </c>
      <c r="M7" s="11">
        <v>10.416666666666666</v>
      </c>
    </row>
    <row r="8" spans="2:22" x14ac:dyDescent="0.35">
      <c r="B8" s="20"/>
      <c r="C8" t="s">
        <v>21</v>
      </c>
      <c r="D8" s="11">
        <v>7.958333333333333</v>
      </c>
      <c r="E8" s="11">
        <v>9.4166666666666661</v>
      </c>
      <c r="F8" s="11">
        <v>8.3333333333333339</v>
      </c>
      <c r="G8" s="11">
        <v>8.6666666666666661</v>
      </c>
      <c r="H8" s="11">
        <v>7.666666666666667</v>
      </c>
      <c r="I8" s="11">
        <v>13.125</v>
      </c>
      <c r="J8" s="11">
        <v>12.958333333333334</v>
      </c>
      <c r="K8" s="11">
        <v>15.458333333333334</v>
      </c>
      <c r="L8" s="11">
        <v>13.416666666666666</v>
      </c>
      <c r="M8" s="11">
        <v>20.666666666666668</v>
      </c>
    </row>
    <row r="16" spans="2:22" x14ac:dyDescent="0.35">
      <c r="V16" s="12"/>
    </row>
  </sheetData>
  <mergeCells count="3">
    <mergeCell ref="B7:B8"/>
    <mergeCell ref="B5:B6"/>
    <mergeCell ref="B3:B4"/>
  </mergeCells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6B76-E3B9-4C43-B09E-1D09E7666983}">
  <dimension ref="C3:N8"/>
  <sheetViews>
    <sheetView workbookViewId="0">
      <selection activeCell="C4" sqref="C4:K5"/>
    </sheetView>
  </sheetViews>
  <sheetFormatPr defaultRowHeight="14.5" x14ac:dyDescent="0.35"/>
  <sheetData>
    <row r="3" spans="3:14" ht="15" thickBot="1" x14ac:dyDescent="0.4"/>
    <row r="4" spans="3:14" ht="24" customHeight="1" thickBot="1" x14ac:dyDescent="0.4">
      <c r="C4" s="21"/>
      <c r="D4" s="22" t="s">
        <v>32</v>
      </c>
      <c r="E4" s="23" t="s">
        <v>33</v>
      </c>
      <c r="F4" s="24"/>
      <c r="G4" s="25"/>
      <c r="H4" s="23" t="s">
        <v>34</v>
      </c>
      <c r="I4" s="24"/>
      <c r="J4" s="25"/>
      <c r="K4" s="26" t="s">
        <v>35</v>
      </c>
    </row>
    <row r="5" spans="3:14" ht="15" thickBot="1" x14ac:dyDescent="0.4">
      <c r="C5" s="21"/>
      <c r="D5" s="27"/>
      <c r="E5" s="28" t="s">
        <v>36</v>
      </c>
      <c r="F5" s="28" t="s">
        <v>37</v>
      </c>
      <c r="G5" s="28" t="s">
        <v>38</v>
      </c>
      <c r="H5" s="28" t="s">
        <v>36</v>
      </c>
      <c r="I5" s="28" t="s">
        <v>37</v>
      </c>
      <c r="J5" s="28" t="s">
        <v>38</v>
      </c>
      <c r="K5" s="29"/>
    </row>
    <row r="6" spans="3:14" ht="15" thickBot="1" x14ac:dyDescent="0.4">
      <c r="D6" s="13" t="s">
        <v>11</v>
      </c>
      <c r="E6" s="14">
        <v>109</v>
      </c>
      <c r="F6" s="14">
        <v>29</v>
      </c>
      <c r="G6" s="14">
        <v>0.27</v>
      </c>
      <c r="H6" s="14">
        <v>23</v>
      </c>
      <c r="I6" s="14">
        <v>8</v>
      </c>
      <c r="J6" s="14">
        <v>0.34</v>
      </c>
      <c r="K6" s="15">
        <v>0.42699999999999999</v>
      </c>
      <c r="L6">
        <f>E6+I6</f>
        <v>117</v>
      </c>
      <c r="M6">
        <f>F6+I6</f>
        <v>37</v>
      </c>
      <c r="N6" s="16">
        <f>M6/L6*100</f>
        <v>31.623931623931622</v>
      </c>
    </row>
    <row r="7" spans="3:14" ht="15" thickBot="1" x14ac:dyDescent="0.4">
      <c r="D7" s="13" t="s">
        <v>12</v>
      </c>
      <c r="E7" s="14">
        <v>334</v>
      </c>
      <c r="F7" s="14">
        <v>133</v>
      </c>
      <c r="G7" s="14">
        <v>0.39</v>
      </c>
      <c r="H7" s="14">
        <v>11</v>
      </c>
      <c r="I7" s="14">
        <v>7</v>
      </c>
      <c r="J7" s="14" t="s">
        <v>39</v>
      </c>
      <c r="K7" s="15">
        <v>0.113</v>
      </c>
      <c r="L7">
        <f t="shared" ref="L7:L8" si="0">E7+I7</f>
        <v>341</v>
      </c>
      <c r="M7">
        <f t="shared" ref="M7:M8" si="1">F7+I7</f>
        <v>140</v>
      </c>
      <c r="N7" s="16">
        <f t="shared" ref="N7:N8" si="2">M7/L7*100</f>
        <v>41.055718475073313</v>
      </c>
    </row>
    <row r="8" spans="3:14" ht="15" thickBot="1" x14ac:dyDescent="0.4">
      <c r="D8" s="13" t="s">
        <v>13</v>
      </c>
      <c r="E8" s="14">
        <v>436</v>
      </c>
      <c r="F8" s="14">
        <v>125</v>
      </c>
      <c r="G8" s="14">
        <v>0.28999999999999998</v>
      </c>
      <c r="H8" s="14">
        <v>49</v>
      </c>
      <c r="I8" s="14">
        <v>33</v>
      </c>
      <c r="J8" s="14">
        <v>0.67</v>
      </c>
      <c r="K8" s="15">
        <v>4.0000000000000001E-3</v>
      </c>
      <c r="L8">
        <f t="shared" si="0"/>
        <v>469</v>
      </c>
      <c r="M8">
        <f t="shared" si="1"/>
        <v>158</v>
      </c>
      <c r="N8" s="16">
        <f t="shared" si="2"/>
        <v>33.688699360341154</v>
      </c>
    </row>
  </sheetData>
  <mergeCells count="4">
    <mergeCell ref="D4:D5"/>
    <mergeCell ref="E4:G4"/>
    <mergeCell ref="H4:J4"/>
    <mergeCell ref="K4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collected hourly</vt:lpstr>
      <vt:lpstr>Hourly biting</vt:lpstr>
      <vt:lpstr>P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Joseph Chabi</cp:lastModifiedBy>
  <dcterms:created xsi:type="dcterms:W3CDTF">2020-02-18T14:14:09Z</dcterms:created>
  <dcterms:modified xsi:type="dcterms:W3CDTF">2023-08-28T12:40:00Z</dcterms:modified>
</cp:coreProperties>
</file>